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\Desktop\COPD paper\0512\additional tables\"/>
    </mc:Choice>
  </mc:AlternateContent>
  <bookViews>
    <workbookView xWindow="0" yWindow="0" windowWidth="28800" windowHeight="12390"/>
  </bookViews>
  <sheets>
    <sheet name="worksheet 1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9" i="4" l="1"/>
  <c r="AB29" i="4"/>
  <c r="AC28" i="4"/>
  <c r="AB28" i="4"/>
</calcChain>
</file>

<file path=xl/sharedStrings.xml><?xml version="1.0" encoding="utf-8"?>
<sst xmlns="http://schemas.openxmlformats.org/spreadsheetml/2006/main" count="207" uniqueCount="69">
  <si>
    <t>p__Proteobacteria</t>
  </si>
  <si>
    <t>c__Betaproteobacteria</t>
  </si>
  <si>
    <t>o__Neisseriales</t>
  </si>
  <si>
    <t>f__Neisseriaceae</t>
  </si>
  <si>
    <t>g__Neisseria</t>
  </si>
  <si>
    <t xml:space="preserve">s__Neisseria flavescens </t>
  </si>
  <si>
    <t xml:space="preserve">s__Neisseria lactamica </t>
  </si>
  <si>
    <t xml:space="preserve">s__Neisseria flava </t>
  </si>
  <si>
    <t xml:space="preserve">s__Neisseria sicca </t>
  </si>
  <si>
    <t xml:space="preserve">s__Neisseria meningitidis </t>
  </si>
  <si>
    <t xml:space="preserve">s__Neisseria subflava </t>
  </si>
  <si>
    <t xml:space="preserve">s__Neisseria elongata </t>
  </si>
  <si>
    <t xml:space="preserve">s__Streptococcus sanguinis </t>
  </si>
  <si>
    <t>g__Streptococcus</t>
  </si>
  <si>
    <t>f__Streptococcaceae</t>
  </si>
  <si>
    <t>o__Lactobacillales</t>
  </si>
  <si>
    <t>c__Bacilli</t>
  </si>
  <si>
    <t>p__Firmicutes</t>
  </si>
  <si>
    <t xml:space="preserve">s__Streptococcus salivarius </t>
  </si>
  <si>
    <t xml:space="preserve">s__Streptococcus parasanguinis </t>
  </si>
  <si>
    <t xml:space="preserve">s__Streptococcus pseudopneumoniae </t>
  </si>
  <si>
    <t xml:space="preserve">s__Streptococcus gordonii </t>
  </si>
  <si>
    <t xml:space="preserve">s__Streptococcus sp. I-P16 </t>
  </si>
  <si>
    <t xml:space="preserve">s__Streptococcus mitis </t>
  </si>
  <si>
    <t xml:space="preserve">s__Streptococcus sp. VT 162 </t>
  </si>
  <si>
    <t xml:space="preserve">s__Streptococcus pneumoniae </t>
  </si>
  <si>
    <t xml:space="preserve">s__Streptococcus oralis </t>
  </si>
  <si>
    <t xml:space="preserve">s__Streptococcus oligofermentans </t>
  </si>
  <si>
    <t xml:space="preserve">s__Streptococcus sp. I-G2 </t>
  </si>
  <si>
    <t xml:space="preserve">s__Streptococcus anginosus </t>
  </si>
  <si>
    <t xml:space="preserve">s__Streptococcus thermophilus </t>
  </si>
  <si>
    <t xml:space="preserve">s__Streptococcus pyogenes </t>
  </si>
  <si>
    <t xml:space="preserve">s__Streptococcus intermedius </t>
  </si>
  <si>
    <t>%</t>
    <phoneticPr fontId="1" type="noConversion"/>
  </si>
  <si>
    <t>104-3</t>
    <phoneticPr fontId="1" type="noConversion"/>
  </si>
  <si>
    <t xml:space="preserve">s__Haemophilus parainfluenzae </t>
    <phoneticPr fontId="1" type="noConversion"/>
  </si>
  <si>
    <t>g__Haemophilus</t>
  </si>
  <si>
    <t>f__Pasteurellaceae</t>
  </si>
  <si>
    <t>o__Pasteurellales</t>
  </si>
  <si>
    <t>c__Gammaproteobacteria</t>
  </si>
  <si>
    <t xml:space="preserve">s__Haemophilus influenzae </t>
  </si>
  <si>
    <t>%</t>
    <phoneticPr fontId="1" type="noConversion"/>
  </si>
  <si>
    <t>count</t>
    <phoneticPr fontId="1" type="noConversion"/>
  </si>
  <si>
    <t>count</t>
    <phoneticPr fontId="1" type="noConversion"/>
  </si>
  <si>
    <t>104-10</t>
    <phoneticPr fontId="1" type="noConversion"/>
  </si>
  <si>
    <t>104-9</t>
    <phoneticPr fontId="1" type="noConversion"/>
  </si>
  <si>
    <t>103-4</t>
    <phoneticPr fontId="1" type="noConversion"/>
  </si>
  <si>
    <t>Severe</t>
    <phoneticPr fontId="1" type="noConversion"/>
  </si>
  <si>
    <t>104-8</t>
    <phoneticPr fontId="1" type="noConversion"/>
  </si>
  <si>
    <t>104-5</t>
    <phoneticPr fontId="1" type="noConversion"/>
  </si>
  <si>
    <t>104-2</t>
    <phoneticPr fontId="1" type="noConversion"/>
  </si>
  <si>
    <t>103-3</t>
    <phoneticPr fontId="1" type="noConversion"/>
  </si>
  <si>
    <t>Moderate</t>
    <phoneticPr fontId="1" type="noConversion"/>
  </si>
  <si>
    <t>p__Fusobacteria</t>
    <phoneticPr fontId="1" type="noConversion"/>
  </si>
  <si>
    <t>c__Fusobacteriia</t>
    <phoneticPr fontId="1" type="noConversion"/>
  </si>
  <si>
    <t>o__Fusobacteriales</t>
    <phoneticPr fontId="1" type="noConversion"/>
  </si>
  <si>
    <t>f__Fusobacteriaceae</t>
    <phoneticPr fontId="1" type="noConversion"/>
  </si>
  <si>
    <t>g__Fusobacterium</t>
    <phoneticPr fontId="1" type="noConversion"/>
  </si>
  <si>
    <t xml:space="preserve">s__Psychrilyobacter </t>
    <phoneticPr fontId="1" type="noConversion"/>
  </si>
  <si>
    <t>%moderate reads-%severe reads</t>
    <phoneticPr fontId="1" type="noConversion"/>
  </si>
  <si>
    <t>p__Bacteroidetes</t>
  </si>
  <si>
    <t>c__Bacteroidia</t>
  </si>
  <si>
    <t>o__Bacteroidales</t>
  </si>
  <si>
    <t>f__Porphyromonadaceae</t>
  </si>
  <si>
    <t>g__Porphyromonas</t>
  </si>
  <si>
    <t xml:space="preserve">s__Porphyromonas asaccharolytica </t>
  </si>
  <si>
    <t xml:space="preserve">s__Porphyromonas gingivalis </t>
  </si>
  <si>
    <t>Moderate Coefficient of Variation</t>
    <phoneticPr fontId="1" type="noConversion"/>
  </si>
  <si>
    <t>Severe Coefficient of Var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9"/>
      <color theme="1"/>
      <name val="Arial"/>
      <family val="2"/>
    </font>
    <font>
      <sz val="12"/>
      <name val="新細明體"/>
      <family val="1"/>
      <charset val="136"/>
      <scheme val="minor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2" borderId="1" xfId="0" applyFill="1" applyBorder="1">
      <alignment vertical="center"/>
    </xf>
    <xf numFmtId="10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3" fontId="0" fillId="3" borderId="1" xfId="0" applyNumberFormat="1" applyFill="1" applyBorder="1">
      <alignment vertical="center"/>
    </xf>
    <xf numFmtId="10" fontId="0" fillId="3" borderId="1" xfId="0" applyNumberFormat="1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3" borderId="1" xfId="0" applyNumberFormat="1" applyFill="1" applyBorder="1" applyAlignment="1">
      <alignment horizontal="center" vertical="center"/>
    </xf>
    <xf numFmtId="0" fontId="2" fillId="0" borderId="0" xfId="0" applyFont="1">
      <alignment vertical="center"/>
    </xf>
    <xf numFmtId="0" fontId="0" fillId="2" borderId="1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0" fontId="4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5" fillId="0" borderId="0" xfId="0" applyFont="1">
      <alignment vertical="center"/>
    </xf>
    <xf numFmtId="3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0" fillId="2" borderId="1" xfId="0" applyFill="1" applyBorder="1">
      <alignment vertical="center"/>
    </xf>
    <xf numFmtId="10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3" fontId="0" fillId="3" borderId="1" xfId="0" applyNumberFormat="1" applyFill="1" applyBorder="1">
      <alignment vertical="center"/>
    </xf>
    <xf numFmtId="10" fontId="0" fillId="3" borderId="1" xfId="0" applyNumberFormat="1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3" borderId="1" xfId="0" applyNumberFormat="1" applyFill="1" applyBorder="1" applyAlignment="1">
      <alignment horizontal="center" vertical="center"/>
    </xf>
    <xf numFmtId="10" fontId="0" fillId="0" borderId="0" xfId="0" applyNumberForma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tabSelected="1" workbookViewId="0">
      <selection activeCell="AA17" sqref="AA17"/>
    </sheetView>
  </sheetViews>
  <sheetFormatPr defaultRowHeight="16.5"/>
  <cols>
    <col min="8" max="8" width="8" bestFit="1" customWidth="1"/>
  </cols>
  <sheetData>
    <row r="1" spans="1:30" ht="17.25" thickBot="1">
      <c r="G1" s="16" t="s">
        <v>52</v>
      </c>
      <c r="H1" s="16"/>
      <c r="I1" s="16" t="s">
        <v>51</v>
      </c>
      <c r="J1" s="16"/>
      <c r="K1" s="16" t="s">
        <v>50</v>
      </c>
      <c r="L1" s="16"/>
      <c r="M1" s="16" t="s">
        <v>49</v>
      </c>
      <c r="N1" s="16"/>
      <c r="O1" s="16" t="s">
        <v>48</v>
      </c>
      <c r="P1" s="17"/>
      <c r="Q1" s="14" t="s">
        <v>47</v>
      </c>
      <c r="R1" s="14"/>
      <c r="S1" s="14" t="s">
        <v>46</v>
      </c>
      <c r="T1" s="15"/>
      <c r="U1" s="14" t="s">
        <v>34</v>
      </c>
      <c r="V1" s="15"/>
      <c r="W1" s="14" t="s">
        <v>45</v>
      </c>
      <c r="X1" s="15"/>
      <c r="Y1" s="14" t="s">
        <v>44</v>
      </c>
      <c r="Z1" s="15"/>
    </row>
    <row r="2" spans="1:30" ht="17.25" thickBot="1">
      <c r="G2" s="10" t="s">
        <v>42</v>
      </c>
      <c r="H2" s="11" t="s">
        <v>33</v>
      </c>
      <c r="I2" s="10" t="s">
        <v>42</v>
      </c>
      <c r="J2" s="11" t="s">
        <v>41</v>
      </c>
      <c r="K2" s="10" t="s">
        <v>42</v>
      </c>
      <c r="L2" s="11" t="s">
        <v>33</v>
      </c>
      <c r="M2" s="10" t="s">
        <v>42</v>
      </c>
      <c r="N2" s="11" t="s">
        <v>41</v>
      </c>
      <c r="O2" s="10" t="s">
        <v>43</v>
      </c>
      <c r="P2" s="11" t="s">
        <v>41</v>
      </c>
      <c r="Q2" s="12" t="s">
        <v>42</v>
      </c>
      <c r="R2" s="13" t="s">
        <v>41</v>
      </c>
      <c r="S2" s="12" t="s">
        <v>42</v>
      </c>
      <c r="T2" s="13" t="s">
        <v>41</v>
      </c>
      <c r="U2" s="12" t="s">
        <v>42</v>
      </c>
      <c r="V2" s="13" t="s">
        <v>41</v>
      </c>
      <c r="W2" s="12" t="s">
        <v>42</v>
      </c>
      <c r="X2" s="13" t="s">
        <v>41</v>
      </c>
      <c r="Y2" s="12" t="s">
        <v>42</v>
      </c>
      <c r="Z2" s="13" t="s">
        <v>41</v>
      </c>
      <c r="AA2" s="31" t="s">
        <v>59</v>
      </c>
      <c r="AB2" s="33" t="s">
        <v>67</v>
      </c>
      <c r="AC2" s="32" t="s">
        <v>68</v>
      </c>
    </row>
    <row r="3" spans="1:30" ht="17.25" thickBot="1">
      <c r="A3" t="s">
        <v>0</v>
      </c>
      <c r="B3" t="s">
        <v>39</v>
      </c>
      <c r="C3" t="s">
        <v>38</v>
      </c>
      <c r="D3" t="s">
        <v>37</v>
      </c>
      <c r="E3" t="s">
        <v>36</v>
      </c>
      <c r="F3" t="s">
        <v>40</v>
      </c>
      <c r="G3" s="1">
        <v>1392</v>
      </c>
      <c r="H3" s="2">
        <v>3.3864493370636177E-2</v>
      </c>
      <c r="I3" s="1">
        <v>68</v>
      </c>
      <c r="J3" s="3">
        <v>1.8325089127062364</v>
      </c>
      <c r="K3" s="1">
        <v>1100</v>
      </c>
      <c r="L3" s="3">
        <v>3.0413926851582249</v>
      </c>
      <c r="M3" s="1">
        <v>218</v>
      </c>
      <c r="N3" s="3">
        <v>2.3384564936046046</v>
      </c>
      <c r="O3" s="1">
        <v>6</v>
      </c>
      <c r="P3" s="3">
        <v>0.77815125038364363</v>
      </c>
      <c r="Q3" s="4">
        <v>15161</v>
      </c>
      <c r="R3" s="5">
        <v>5.8452724272473514E-2</v>
      </c>
      <c r="S3" s="6">
        <v>40</v>
      </c>
      <c r="T3" s="7">
        <v>1.6020599913279623</v>
      </c>
      <c r="U3" s="6">
        <v>14841</v>
      </c>
      <c r="V3" s="7">
        <v>4.1714631650838436</v>
      </c>
      <c r="W3" s="6">
        <v>252</v>
      </c>
      <c r="X3" s="7">
        <v>2.4014005407815442</v>
      </c>
      <c r="Y3" s="6">
        <v>28</v>
      </c>
      <c r="Z3" s="7">
        <v>1.4471580313422192</v>
      </c>
      <c r="AA3" s="30">
        <v>4.6158608821554842E-2</v>
      </c>
      <c r="AB3" s="22">
        <v>0.4128000255776138</v>
      </c>
      <c r="AC3" s="22">
        <v>0.44978343714042418</v>
      </c>
    </row>
    <row r="4" spans="1:30" ht="17.25" thickBot="1">
      <c r="A4" t="s">
        <v>0</v>
      </c>
      <c r="B4" t="s">
        <v>39</v>
      </c>
      <c r="C4" t="s">
        <v>38</v>
      </c>
      <c r="D4" t="s">
        <v>37</v>
      </c>
      <c r="E4" t="s">
        <v>36</v>
      </c>
      <c r="F4" s="8" t="s">
        <v>35</v>
      </c>
      <c r="G4" s="1">
        <v>39713</v>
      </c>
      <c r="H4" s="2">
        <v>0.96613550662936387</v>
      </c>
      <c r="I4" s="1">
        <v>36472</v>
      </c>
      <c r="J4" s="3">
        <v>4.561959579193906</v>
      </c>
      <c r="K4" s="1">
        <v>2058</v>
      </c>
      <c r="L4" s="3">
        <v>3.3134453704264142</v>
      </c>
      <c r="M4" s="1">
        <v>1097</v>
      </c>
      <c r="N4" s="3">
        <v>3.0402066275747113</v>
      </c>
      <c r="O4" s="1">
        <v>86</v>
      </c>
      <c r="P4" s="3">
        <v>1.9344984512435677</v>
      </c>
      <c r="Q4" s="4">
        <v>244211</v>
      </c>
      <c r="R4" s="5">
        <v>0.9415472757275265</v>
      </c>
      <c r="S4" s="6">
        <v>34038</v>
      </c>
      <c r="T4" s="7">
        <v>4.5319640339483458</v>
      </c>
      <c r="U4" s="6">
        <v>203743</v>
      </c>
      <c r="V4" s="7">
        <v>5.3090826966090869</v>
      </c>
      <c r="W4" s="6">
        <v>5481</v>
      </c>
      <c r="X4" s="7">
        <v>3.7388598020722004</v>
      </c>
      <c r="Y4" s="6">
        <v>949</v>
      </c>
      <c r="Z4" s="7">
        <v>2.9772662124272928</v>
      </c>
      <c r="AA4" s="30">
        <v>0.95384139117844513</v>
      </c>
      <c r="AB4" s="22">
        <v>0.29093587901059403</v>
      </c>
      <c r="AC4" s="22">
        <v>0.21037688705580071</v>
      </c>
    </row>
    <row r="5" spans="1:30" ht="17.25" thickBot="1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s="1">
        <v>60</v>
      </c>
      <c r="H5" s="2">
        <v>2.6563952716164166E-3</v>
      </c>
      <c r="I5" s="1">
        <v>58</v>
      </c>
      <c r="J5" s="3">
        <v>1.7634279935629373</v>
      </c>
      <c r="K5" s="1">
        <v>2</v>
      </c>
      <c r="L5" s="3">
        <v>0.3010299956639812</v>
      </c>
      <c r="M5" s="1">
        <v>0</v>
      </c>
      <c r="N5" s="3">
        <v>0</v>
      </c>
      <c r="O5" s="1">
        <v>0</v>
      </c>
      <c r="P5" s="3">
        <v>0</v>
      </c>
      <c r="Q5" s="4">
        <v>1464</v>
      </c>
      <c r="R5" s="5">
        <v>7.6528611977982339E-3</v>
      </c>
      <c r="S5" s="6">
        <v>0</v>
      </c>
      <c r="T5" s="7">
        <v>0</v>
      </c>
      <c r="U5" s="6">
        <v>1436</v>
      </c>
      <c r="V5" s="7">
        <v>3.1571544399062814</v>
      </c>
      <c r="W5" s="6">
        <v>28</v>
      </c>
      <c r="X5" s="7">
        <v>1.4471580313422192</v>
      </c>
      <c r="Y5" s="6">
        <v>0</v>
      </c>
      <c r="Z5" s="7">
        <v>0</v>
      </c>
      <c r="AA5" s="30">
        <v>5.1546282347073253E-3</v>
      </c>
      <c r="AB5" s="22">
        <v>1.4154763228881293</v>
      </c>
      <c r="AC5" s="22">
        <v>1.1295403145852978</v>
      </c>
      <c r="AD5" s="22"/>
    </row>
    <row r="6" spans="1:30" ht="17.25" thickBot="1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6</v>
      </c>
      <c r="G6" s="1">
        <v>163</v>
      </c>
      <c r="H6" s="2">
        <v>7.2165404878912652E-3</v>
      </c>
      <c r="I6" s="1">
        <v>137</v>
      </c>
      <c r="J6" s="3">
        <v>2.1367205671564067</v>
      </c>
      <c r="K6" s="1">
        <v>2</v>
      </c>
      <c r="L6" s="3">
        <v>0.3010299956639812</v>
      </c>
      <c r="M6" s="1">
        <v>24</v>
      </c>
      <c r="N6" s="3">
        <v>1.3802112417116059</v>
      </c>
      <c r="O6" s="1">
        <v>0</v>
      </c>
      <c r="P6" s="3">
        <v>0</v>
      </c>
      <c r="Q6" s="4">
        <v>3205</v>
      </c>
      <c r="R6" s="5">
        <v>1.6753702280699004E-2</v>
      </c>
      <c r="S6" s="6">
        <v>173</v>
      </c>
      <c r="T6" s="7">
        <v>2.2380461031287955</v>
      </c>
      <c r="U6" s="6">
        <v>2987</v>
      </c>
      <c r="V6" s="7">
        <v>3.4752352226041281</v>
      </c>
      <c r="W6" s="6">
        <v>44</v>
      </c>
      <c r="X6" s="7">
        <v>1.6434526764861874</v>
      </c>
      <c r="Y6" s="6">
        <v>1</v>
      </c>
      <c r="Z6" s="7">
        <v>0</v>
      </c>
      <c r="AA6" s="30">
        <v>1.1985121384295135E-2</v>
      </c>
      <c r="AB6" s="22">
        <v>0.89467295707794492</v>
      </c>
      <c r="AC6" s="22">
        <v>0.680011610502405</v>
      </c>
      <c r="AD6" s="22"/>
    </row>
    <row r="7" spans="1:30" ht="17.25" thickBot="1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7</v>
      </c>
      <c r="G7" s="1">
        <v>209</v>
      </c>
      <c r="H7" s="2">
        <v>9.2531101961305182E-3</v>
      </c>
      <c r="I7" s="1">
        <v>205</v>
      </c>
      <c r="J7" s="3">
        <v>2.3117538610557542</v>
      </c>
      <c r="K7" s="1">
        <v>4</v>
      </c>
      <c r="L7" s="3">
        <v>0.6020599913279624</v>
      </c>
      <c r="M7" s="1">
        <v>0</v>
      </c>
      <c r="N7" s="3">
        <v>0</v>
      </c>
      <c r="O7" s="1">
        <v>0</v>
      </c>
      <c r="P7" s="3">
        <v>0</v>
      </c>
      <c r="Q7" s="4">
        <v>3046</v>
      </c>
      <c r="R7" s="5">
        <v>1.5922551371921737E-2</v>
      </c>
      <c r="S7" s="6">
        <v>3</v>
      </c>
      <c r="T7" s="7">
        <v>0.47712125471966244</v>
      </c>
      <c r="U7" s="6">
        <v>2999</v>
      </c>
      <c r="V7" s="7">
        <v>3.476976465759527</v>
      </c>
      <c r="W7" s="6">
        <v>42</v>
      </c>
      <c r="X7" s="7">
        <v>1.6232492903979006</v>
      </c>
      <c r="Y7" s="6">
        <v>2</v>
      </c>
      <c r="Z7" s="7">
        <v>0.3010299956639812</v>
      </c>
      <c r="AA7" s="30">
        <v>1.2587830784026127E-2</v>
      </c>
      <c r="AB7" s="22">
        <v>1.2994468334304858</v>
      </c>
      <c r="AC7" s="22">
        <v>0.86097263335611574</v>
      </c>
      <c r="AD7" s="22"/>
    </row>
    <row r="8" spans="1:30" ht="17.25" thickBot="1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8</v>
      </c>
      <c r="G8" s="1">
        <v>25</v>
      </c>
      <c r="H8" s="2">
        <v>1.1068313631735069E-3</v>
      </c>
      <c r="I8" s="1">
        <v>22</v>
      </c>
      <c r="J8" s="3">
        <v>1.3424226808222062</v>
      </c>
      <c r="K8" s="1">
        <v>3</v>
      </c>
      <c r="L8" s="3">
        <v>0.47712125471966244</v>
      </c>
      <c r="M8" s="1">
        <v>0</v>
      </c>
      <c r="N8" s="3">
        <v>0</v>
      </c>
      <c r="O8" s="1">
        <v>0</v>
      </c>
      <c r="P8" s="3">
        <v>0</v>
      </c>
      <c r="Q8" s="4">
        <v>6640</v>
      </c>
      <c r="R8" s="5">
        <v>3.4709698328811663E-2</v>
      </c>
      <c r="S8" s="6">
        <v>1890</v>
      </c>
      <c r="T8" s="7">
        <v>3.2764618041732443</v>
      </c>
      <c r="U8" s="6">
        <v>4682</v>
      </c>
      <c r="V8" s="7">
        <v>3.6704314093606056</v>
      </c>
      <c r="W8" s="6">
        <v>66</v>
      </c>
      <c r="X8" s="7">
        <v>1.8195439355418688</v>
      </c>
      <c r="Y8" s="6">
        <v>2</v>
      </c>
      <c r="Z8" s="7">
        <v>0.3010299956639812</v>
      </c>
      <c r="AA8" s="30">
        <v>1.7908264845992585E-2</v>
      </c>
      <c r="AB8" s="22">
        <v>1.2051197861472067</v>
      </c>
      <c r="AC8" s="22">
        <v>0.58581201914269576</v>
      </c>
      <c r="AD8" s="22"/>
    </row>
    <row r="9" spans="1:30" ht="17.25" thickBot="1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9</v>
      </c>
      <c r="G9" s="1">
        <v>409</v>
      </c>
      <c r="H9" s="2">
        <v>1.8107761101518571E-2</v>
      </c>
      <c r="I9" s="1">
        <v>344</v>
      </c>
      <c r="J9" s="3">
        <v>2.53655844257153</v>
      </c>
      <c r="K9" s="1">
        <v>26</v>
      </c>
      <c r="L9" s="3">
        <v>1.414973347970818</v>
      </c>
      <c r="M9" s="1">
        <v>38</v>
      </c>
      <c r="N9" s="3">
        <v>1.5797835966168101</v>
      </c>
      <c r="O9" s="1">
        <v>1</v>
      </c>
      <c r="P9" s="3">
        <v>0</v>
      </c>
      <c r="Q9" s="4">
        <v>6296</v>
      </c>
      <c r="R9" s="5">
        <v>3.2911485041897323E-2</v>
      </c>
      <c r="S9" s="6">
        <v>1801</v>
      </c>
      <c r="T9" s="7">
        <v>3.2555137128195333</v>
      </c>
      <c r="U9" s="6">
        <v>4414</v>
      </c>
      <c r="V9" s="7">
        <v>3.6448323288256361</v>
      </c>
      <c r="W9" s="6">
        <v>75</v>
      </c>
      <c r="X9" s="7">
        <v>1.8750612633917001</v>
      </c>
      <c r="Y9" s="6">
        <v>6</v>
      </c>
      <c r="Z9" s="7">
        <v>0.77815125038364363</v>
      </c>
      <c r="AA9" s="30">
        <v>2.5509623071707947E-2</v>
      </c>
      <c r="AB9" s="22">
        <v>0.65515754751287392</v>
      </c>
      <c r="AC9" s="22">
        <v>0.4767820046594568</v>
      </c>
      <c r="AD9" s="22"/>
    </row>
    <row r="10" spans="1:30" ht="17.25" thickBot="1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10</v>
      </c>
      <c r="G10" s="1">
        <v>957</v>
      </c>
      <c r="H10" s="2">
        <v>4.2369504582281843E-2</v>
      </c>
      <c r="I10" s="1">
        <v>955</v>
      </c>
      <c r="J10" s="3">
        <v>2.9800033715837464</v>
      </c>
      <c r="K10" s="1">
        <v>1</v>
      </c>
      <c r="L10" s="3">
        <v>0</v>
      </c>
      <c r="M10" s="1">
        <v>0</v>
      </c>
      <c r="N10" s="3">
        <v>0</v>
      </c>
      <c r="O10" s="1">
        <v>1</v>
      </c>
      <c r="P10" s="3">
        <v>0</v>
      </c>
      <c r="Q10" s="4">
        <v>3994</v>
      </c>
      <c r="R10" s="5">
        <v>2.087809263934846E-2</v>
      </c>
      <c r="S10" s="6">
        <v>226</v>
      </c>
      <c r="T10" s="7">
        <v>2.3541084391474008</v>
      </c>
      <c r="U10" s="6">
        <v>3722</v>
      </c>
      <c r="V10" s="7">
        <v>3.570776368794748</v>
      </c>
      <c r="W10" s="6">
        <v>43</v>
      </c>
      <c r="X10" s="7">
        <v>1.6334684555795864</v>
      </c>
      <c r="Y10" s="6">
        <v>3</v>
      </c>
      <c r="Z10" s="7">
        <v>0.47712125471966244</v>
      </c>
      <c r="AA10" s="30">
        <v>3.162379861081515E-2</v>
      </c>
      <c r="AB10" s="22">
        <v>1.7320508075688774</v>
      </c>
      <c r="AC10" s="22">
        <v>0.55909900281811342</v>
      </c>
      <c r="AD10" s="22"/>
    </row>
    <row r="11" spans="1:30" ht="17.25" thickBot="1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s="8" t="s">
        <v>11</v>
      </c>
      <c r="G11" s="1">
        <v>20764</v>
      </c>
      <c r="H11" s="2">
        <v>0.91928985699738786</v>
      </c>
      <c r="I11" s="1">
        <v>20127</v>
      </c>
      <c r="J11" s="3">
        <v>4.3037790465955315</v>
      </c>
      <c r="K11" s="1">
        <v>417</v>
      </c>
      <c r="L11" s="3">
        <v>2.6201360549737576</v>
      </c>
      <c r="M11" s="1">
        <v>211</v>
      </c>
      <c r="N11" s="3">
        <v>2.3242824552976926</v>
      </c>
      <c r="O11" s="1">
        <v>9</v>
      </c>
      <c r="P11" s="3">
        <v>0.95424250943932487</v>
      </c>
      <c r="Q11" s="4">
        <v>166656</v>
      </c>
      <c r="R11" s="5">
        <v>0.87117160913952363</v>
      </c>
      <c r="S11" s="6">
        <v>78039</v>
      </c>
      <c r="T11" s="7">
        <v>4.8923116956627108</v>
      </c>
      <c r="U11" s="6">
        <v>87330</v>
      </c>
      <c r="V11" s="7">
        <v>4.9411634601584735</v>
      </c>
      <c r="W11" s="6">
        <v>1258</v>
      </c>
      <c r="X11" s="7">
        <v>3.0996806411092499</v>
      </c>
      <c r="Y11" s="6">
        <v>29</v>
      </c>
      <c r="Z11" s="7">
        <v>1.4623979978989561</v>
      </c>
      <c r="AA11" s="30">
        <v>0.89523073306845569</v>
      </c>
      <c r="AB11" s="22">
        <v>0.46711682212728872</v>
      </c>
      <c r="AC11" s="22">
        <v>0.39997990175861581</v>
      </c>
      <c r="AD11" s="22"/>
    </row>
    <row r="12" spans="1:30" ht="17.25" thickBot="1">
      <c r="A12" s="22" t="s">
        <v>17</v>
      </c>
      <c r="B12" s="22" t="s">
        <v>16</v>
      </c>
      <c r="C12" s="22" t="s">
        <v>15</v>
      </c>
      <c r="D12" s="22" t="s">
        <v>14</v>
      </c>
      <c r="E12" s="22" t="s">
        <v>13</v>
      </c>
      <c r="F12" s="22" t="s">
        <v>32</v>
      </c>
      <c r="G12" s="23">
        <v>35</v>
      </c>
      <c r="H12" s="24">
        <v>7.0105157736604902E-4</v>
      </c>
      <c r="I12" s="23">
        <v>0</v>
      </c>
      <c r="J12" s="25">
        <v>0</v>
      </c>
      <c r="K12" s="23">
        <v>0</v>
      </c>
      <c r="L12" s="25">
        <v>0</v>
      </c>
      <c r="M12" s="23">
        <v>35</v>
      </c>
      <c r="N12" s="25">
        <v>1.5440680443502757</v>
      </c>
      <c r="O12" s="23">
        <v>0</v>
      </c>
      <c r="P12" s="25">
        <v>0</v>
      </c>
      <c r="Q12" s="26">
        <v>58</v>
      </c>
      <c r="R12" s="27">
        <v>1.3951027084235339E-3</v>
      </c>
      <c r="S12" s="28">
        <v>15</v>
      </c>
      <c r="T12" s="29">
        <v>1.1760912590556813</v>
      </c>
      <c r="U12" s="28">
        <v>6</v>
      </c>
      <c r="V12" s="29">
        <v>0.77815125038364363</v>
      </c>
      <c r="W12" s="28">
        <v>2</v>
      </c>
      <c r="X12" s="29">
        <v>0.3010299956639812</v>
      </c>
      <c r="Y12" s="28">
        <v>35</v>
      </c>
      <c r="Z12" s="29">
        <v>1.5440680443502757</v>
      </c>
      <c r="AA12" s="30">
        <v>1.0480771428947914E-3</v>
      </c>
      <c r="AB12" s="22">
        <v>1.7320508075688772</v>
      </c>
      <c r="AC12" s="22">
        <v>0.48667131709616845</v>
      </c>
      <c r="AD12" s="22"/>
    </row>
    <row r="13" spans="1:30" ht="17.25" thickBot="1">
      <c r="A13" s="22" t="s">
        <v>17</v>
      </c>
      <c r="B13" s="22" t="s">
        <v>16</v>
      </c>
      <c r="C13" s="22" t="s">
        <v>15</v>
      </c>
      <c r="D13" s="22" t="s">
        <v>14</v>
      </c>
      <c r="E13" s="22" t="s">
        <v>13</v>
      </c>
      <c r="F13" s="22" t="s">
        <v>31</v>
      </c>
      <c r="G13" s="23">
        <v>81</v>
      </c>
      <c r="H13" s="24">
        <v>1.6224336504757136E-3</v>
      </c>
      <c r="I13" s="23">
        <v>0</v>
      </c>
      <c r="J13" s="25">
        <v>0</v>
      </c>
      <c r="K13" s="23">
        <v>0</v>
      </c>
      <c r="L13" s="25">
        <v>0</v>
      </c>
      <c r="M13" s="23">
        <v>81</v>
      </c>
      <c r="N13" s="25">
        <v>1.9084850188786497</v>
      </c>
      <c r="O13" s="23">
        <v>0</v>
      </c>
      <c r="P13" s="25">
        <v>0</v>
      </c>
      <c r="Q13" s="26">
        <v>46</v>
      </c>
      <c r="R13" s="27">
        <v>1.1064607687496994E-3</v>
      </c>
      <c r="S13" s="28">
        <v>0</v>
      </c>
      <c r="T13" s="29">
        <v>0</v>
      </c>
      <c r="U13" s="28">
        <v>23</v>
      </c>
      <c r="V13" s="29">
        <v>1.3617278360175928</v>
      </c>
      <c r="W13" s="28">
        <v>1</v>
      </c>
      <c r="X13" s="29">
        <v>0</v>
      </c>
      <c r="Y13" s="28">
        <v>22</v>
      </c>
      <c r="Z13" s="29">
        <v>1.3424226808222062</v>
      </c>
      <c r="AA13" s="30">
        <v>1.3644472096127065E-3</v>
      </c>
      <c r="AB13" s="22">
        <v>1.7320508075688774</v>
      </c>
      <c r="AC13" s="22">
        <v>1.0000509652084697</v>
      </c>
      <c r="AD13" s="22"/>
    </row>
    <row r="14" spans="1:30" ht="17.25" thickBot="1">
      <c r="A14" s="22" t="s">
        <v>17</v>
      </c>
      <c r="B14" s="22" t="s">
        <v>16</v>
      </c>
      <c r="C14" s="22" t="s">
        <v>15</v>
      </c>
      <c r="D14" s="22" t="s">
        <v>14</v>
      </c>
      <c r="E14" s="22" t="s">
        <v>13</v>
      </c>
      <c r="F14" s="22" t="s">
        <v>30</v>
      </c>
      <c r="G14" s="23">
        <v>217</v>
      </c>
      <c r="H14" s="24">
        <v>4.3465197796695044E-3</v>
      </c>
      <c r="I14" s="23">
        <v>0</v>
      </c>
      <c r="J14" s="25">
        <v>0</v>
      </c>
      <c r="K14" s="23">
        <v>0</v>
      </c>
      <c r="L14" s="25">
        <v>0</v>
      </c>
      <c r="M14" s="23">
        <v>217</v>
      </c>
      <c r="N14" s="25">
        <v>2.3364597338485296</v>
      </c>
      <c r="O14" s="23">
        <v>0</v>
      </c>
      <c r="P14" s="25">
        <v>0</v>
      </c>
      <c r="Q14" s="26">
        <v>332</v>
      </c>
      <c r="R14" s="27">
        <v>7.98576033097609E-3</v>
      </c>
      <c r="S14" s="28">
        <v>273</v>
      </c>
      <c r="T14" s="29">
        <v>2.436162647040756</v>
      </c>
      <c r="U14" s="28">
        <v>10</v>
      </c>
      <c r="V14" s="29">
        <v>1</v>
      </c>
      <c r="W14" s="28">
        <v>0</v>
      </c>
      <c r="X14" s="29">
        <v>0</v>
      </c>
      <c r="Y14" s="28">
        <v>49</v>
      </c>
      <c r="Z14" s="29">
        <v>1.6901960800285136</v>
      </c>
      <c r="AA14" s="30">
        <v>6.1661400553227972E-3</v>
      </c>
      <c r="AB14" s="22">
        <v>1.7320508075688774</v>
      </c>
      <c r="AC14" s="22">
        <v>0.70027364563726557</v>
      </c>
      <c r="AD14" s="22"/>
    </row>
    <row r="15" spans="1:30" ht="17.25" thickBot="1">
      <c r="A15" s="22" t="s">
        <v>17</v>
      </c>
      <c r="B15" s="22" t="s">
        <v>16</v>
      </c>
      <c r="C15" s="22" t="s">
        <v>15</v>
      </c>
      <c r="D15" s="22" t="s">
        <v>14</v>
      </c>
      <c r="E15" s="22" t="s">
        <v>13</v>
      </c>
      <c r="F15" s="22" t="s">
        <v>29</v>
      </c>
      <c r="G15" s="23">
        <v>620</v>
      </c>
      <c r="H15" s="24">
        <v>1.2418627941912869E-2</v>
      </c>
      <c r="I15" s="23">
        <v>11</v>
      </c>
      <c r="J15" s="25">
        <v>1.0413926851582251</v>
      </c>
      <c r="K15" s="23">
        <v>3</v>
      </c>
      <c r="L15" s="25">
        <v>0.47712125471966244</v>
      </c>
      <c r="M15" s="23">
        <v>606</v>
      </c>
      <c r="N15" s="25">
        <v>2.782472624166286</v>
      </c>
      <c r="O15" s="23">
        <v>0</v>
      </c>
      <c r="P15" s="25">
        <v>0</v>
      </c>
      <c r="Q15" s="26">
        <v>198</v>
      </c>
      <c r="R15" s="27">
        <v>4.7625920046182714E-3</v>
      </c>
      <c r="S15" s="28">
        <v>94</v>
      </c>
      <c r="T15" s="29">
        <v>1.9731278535996986</v>
      </c>
      <c r="U15" s="28">
        <v>72</v>
      </c>
      <c r="V15" s="29">
        <v>1.8573324964312685</v>
      </c>
      <c r="W15" s="28">
        <v>2</v>
      </c>
      <c r="X15" s="29">
        <v>0.3010299956639812</v>
      </c>
      <c r="Y15" s="28">
        <v>30</v>
      </c>
      <c r="Z15" s="29">
        <v>1.4771212547196624</v>
      </c>
      <c r="AA15" s="30">
        <v>8.5906099732655696E-3</v>
      </c>
      <c r="AB15" s="22">
        <v>0.97869617042953061</v>
      </c>
      <c r="AC15" s="22">
        <v>0.47190437838245158</v>
      </c>
      <c r="AD15" s="22"/>
    </row>
    <row r="16" spans="1:30" ht="17.25" thickBot="1">
      <c r="A16" s="22" t="s">
        <v>17</v>
      </c>
      <c r="B16" s="22" t="s">
        <v>16</v>
      </c>
      <c r="C16" s="22" t="s">
        <v>15</v>
      </c>
      <c r="D16" s="22" t="s">
        <v>14</v>
      </c>
      <c r="E16" s="22" t="s">
        <v>13</v>
      </c>
      <c r="F16" s="22" t="s">
        <v>28</v>
      </c>
      <c r="G16" s="23">
        <v>186</v>
      </c>
      <c r="H16" s="24">
        <v>3.7255883825738608E-3</v>
      </c>
      <c r="I16" s="23">
        <v>9</v>
      </c>
      <c r="J16" s="25">
        <v>0.95424250943932487</v>
      </c>
      <c r="K16" s="23">
        <v>0</v>
      </c>
      <c r="L16" s="25">
        <v>0</v>
      </c>
      <c r="M16" s="23">
        <v>177</v>
      </c>
      <c r="N16" s="25">
        <v>2.2479732663618068</v>
      </c>
      <c r="O16" s="23">
        <v>0</v>
      </c>
      <c r="P16" s="25">
        <v>0</v>
      </c>
      <c r="Q16" s="26">
        <v>648</v>
      </c>
      <c r="R16" s="27">
        <v>1.5586664742387069E-2</v>
      </c>
      <c r="S16" s="28">
        <v>605</v>
      </c>
      <c r="T16" s="29">
        <v>2.781755374652469</v>
      </c>
      <c r="U16" s="28">
        <v>20</v>
      </c>
      <c r="V16" s="29">
        <v>1.3010299956639813</v>
      </c>
      <c r="W16" s="28">
        <v>10</v>
      </c>
      <c r="X16" s="29">
        <v>1</v>
      </c>
      <c r="Y16" s="28">
        <v>13</v>
      </c>
      <c r="Z16" s="29">
        <v>1.1139433523068367</v>
      </c>
      <c r="AA16" s="30">
        <v>9.6561265624804642E-3</v>
      </c>
      <c r="AB16" s="22">
        <v>1.1517160923941894</v>
      </c>
      <c r="AC16" s="22">
        <v>0.46456520167322057</v>
      </c>
      <c r="AD16" s="22"/>
    </row>
    <row r="17" spans="1:30" ht="17.25" thickBot="1">
      <c r="A17" s="22" t="s">
        <v>17</v>
      </c>
      <c r="B17" s="22" t="s">
        <v>16</v>
      </c>
      <c r="C17" s="22" t="s">
        <v>15</v>
      </c>
      <c r="D17" s="22" t="s">
        <v>14</v>
      </c>
      <c r="E17" s="22" t="s">
        <v>13</v>
      </c>
      <c r="F17" s="22" t="s">
        <v>27</v>
      </c>
      <c r="G17" s="23">
        <v>1004</v>
      </c>
      <c r="H17" s="24">
        <v>2.0110165247871809E-2</v>
      </c>
      <c r="I17" s="23">
        <v>195</v>
      </c>
      <c r="J17" s="25">
        <v>2.2900346113625178</v>
      </c>
      <c r="K17" s="23">
        <v>0</v>
      </c>
      <c r="L17" s="25">
        <v>0</v>
      </c>
      <c r="M17" s="23">
        <v>808</v>
      </c>
      <c r="N17" s="25">
        <v>2.907411360774586</v>
      </c>
      <c r="O17" s="23">
        <v>1</v>
      </c>
      <c r="P17" s="25">
        <v>0</v>
      </c>
      <c r="Q17" s="26">
        <v>240</v>
      </c>
      <c r="R17" s="27">
        <v>5.7728387934766921E-3</v>
      </c>
      <c r="S17" s="28">
        <v>56</v>
      </c>
      <c r="T17" s="29">
        <v>1.7481880270062005</v>
      </c>
      <c r="U17" s="28">
        <v>163</v>
      </c>
      <c r="V17" s="29">
        <v>2.2121876044039577</v>
      </c>
      <c r="W17" s="28">
        <v>4</v>
      </c>
      <c r="X17" s="29">
        <v>0.6020599913279624</v>
      </c>
      <c r="Y17" s="28">
        <v>17</v>
      </c>
      <c r="Z17" s="29">
        <v>1.2304489213782739</v>
      </c>
      <c r="AA17" s="30">
        <v>1.2941502020674251E-2</v>
      </c>
      <c r="AB17" s="22">
        <v>1.0140116278737386</v>
      </c>
      <c r="AC17" s="22">
        <v>0.41387509890273494</v>
      </c>
      <c r="AD17" s="22"/>
    </row>
    <row r="18" spans="1:30" ht="17.25" thickBot="1">
      <c r="A18" s="22" t="s">
        <v>17</v>
      </c>
      <c r="B18" s="22" t="s">
        <v>16</v>
      </c>
      <c r="C18" s="22" t="s">
        <v>15</v>
      </c>
      <c r="D18" s="22" t="s">
        <v>14</v>
      </c>
      <c r="E18" s="22" t="s">
        <v>13</v>
      </c>
      <c r="F18" s="22" t="s">
        <v>26</v>
      </c>
      <c r="G18" s="23">
        <v>155</v>
      </c>
      <c r="H18" s="24">
        <v>3.1046569854782172E-3</v>
      </c>
      <c r="I18" s="23">
        <v>59</v>
      </c>
      <c r="J18" s="25">
        <v>1.7708520116421442</v>
      </c>
      <c r="K18" s="23">
        <v>1</v>
      </c>
      <c r="L18" s="25">
        <v>0</v>
      </c>
      <c r="M18" s="23">
        <v>94</v>
      </c>
      <c r="N18" s="25">
        <v>1.9731278535996986</v>
      </c>
      <c r="O18" s="23">
        <v>1</v>
      </c>
      <c r="P18" s="25">
        <v>0</v>
      </c>
      <c r="Q18" s="26">
        <v>1105</v>
      </c>
      <c r="R18" s="27">
        <v>2.6579111944965605E-2</v>
      </c>
      <c r="S18" s="28">
        <v>891</v>
      </c>
      <c r="T18" s="29">
        <v>2.9498777040368749</v>
      </c>
      <c r="U18" s="28">
        <v>157</v>
      </c>
      <c r="V18" s="29">
        <v>2.1958996524092336</v>
      </c>
      <c r="W18" s="28">
        <v>2</v>
      </c>
      <c r="X18" s="29">
        <v>0.3010299956639812</v>
      </c>
      <c r="Y18" s="28">
        <v>55</v>
      </c>
      <c r="Z18" s="29">
        <v>1.7403626894942439</v>
      </c>
      <c r="AA18" s="30">
        <v>1.4841884465221911E-2</v>
      </c>
      <c r="AB18" s="22">
        <v>1.0029146645279474</v>
      </c>
      <c r="AC18" s="22">
        <v>0.53739113664977867</v>
      </c>
      <c r="AD18" s="22"/>
    </row>
    <row r="19" spans="1:30" ht="17.25" thickBot="1">
      <c r="A19" s="22" t="s">
        <v>17</v>
      </c>
      <c r="B19" s="22" t="s">
        <v>16</v>
      </c>
      <c r="C19" s="22" t="s">
        <v>15</v>
      </c>
      <c r="D19" s="22" t="s">
        <v>14</v>
      </c>
      <c r="E19" s="22" t="s">
        <v>13</v>
      </c>
      <c r="F19" s="22" t="s">
        <v>25</v>
      </c>
      <c r="G19" s="23">
        <v>877</v>
      </c>
      <c r="H19" s="24">
        <v>1.7566349524286429E-2</v>
      </c>
      <c r="I19" s="23">
        <v>13</v>
      </c>
      <c r="J19" s="25">
        <v>1.1139433523068367</v>
      </c>
      <c r="K19" s="23">
        <v>1</v>
      </c>
      <c r="L19" s="25">
        <v>0</v>
      </c>
      <c r="M19" s="23">
        <v>863</v>
      </c>
      <c r="N19" s="25">
        <v>2.9360107957152097</v>
      </c>
      <c r="O19" s="23">
        <v>0</v>
      </c>
      <c r="P19" s="25">
        <v>0</v>
      </c>
      <c r="Q19" s="26">
        <v>736</v>
      </c>
      <c r="R19" s="27">
        <v>1.770337229999519E-2</v>
      </c>
      <c r="S19" s="28">
        <v>557</v>
      </c>
      <c r="T19" s="29">
        <v>2.7458551951737289</v>
      </c>
      <c r="U19" s="28">
        <v>114</v>
      </c>
      <c r="V19" s="29">
        <v>2.0569048513364727</v>
      </c>
      <c r="W19" s="28">
        <v>8</v>
      </c>
      <c r="X19" s="29">
        <v>0.90308998699194354</v>
      </c>
      <c r="Y19" s="28">
        <v>57</v>
      </c>
      <c r="Z19" s="29">
        <v>1.7558748556724915</v>
      </c>
      <c r="AA19" s="30">
        <v>1.763486091214081E-2</v>
      </c>
      <c r="AB19" s="22">
        <v>1.1852497380885156</v>
      </c>
      <c r="AC19" s="22">
        <v>0.35456742996827634</v>
      </c>
      <c r="AD19" s="22"/>
    </row>
    <row r="20" spans="1:30" ht="17.25" thickBot="1">
      <c r="A20" s="22" t="s">
        <v>17</v>
      </c>
      <c r="B20" s="22" t="s">
        <v>16</v>
      </c>
      <c r="C20" s="22" t="s">
        <v>15</v>
      </c>
      <c r="D20" s="22" t="s">
        <v>14</v>
      </c>
      <c r="E20" s="22" t="s">
        <v>13</v>
      </c>
      <c r="F20" s="22" t="s">
        <v>24</v>
      </c>
      <c r="G20" s="23">
        <v>153</v>
      </c>
      <c r="H20" s="24">
        <v>3.0645968953430147E-3</v>
      </c>
      <c r="I20" s="23">
        <v>79</v>
      </c>
      <c r="J20" s="25">
        <v>1.8976270912904414</v>
      </c>
      <c r="K20" s="23">
        <v>1</v>
      </c>
      <c r="L20" s="25">
        <v>0</v>
      </c>
      <c r="M20" s="23">
        <v>72</v>
      </c>
      <c r="N20" s="25">
        <v>1.8573324964312685</v>
      </c>
      <c r="O20" s="23">
        <v>1</v>
      </c>
      <c r="P20" s="25">
        <v>0</v>
      </c>
      <c r="Q20" s="26">
        <v>1372</v>
      </c>
      <c r="R20" s="27">
        <v>3.3001395102708421E-2</v>
      </c>
      <c r="S20" s="28">
        <v>1058</v>
      </c>
      <c r="T20" s="29">
        <v>3.0244856676991669</v>
      </c>
      <c r="U20" s="28">
        <v>217</v>
      </c>
      <c r="V20" s="29">
        <v>2.3364597338485296</v>
      </c>
      <c r="W20" s="28">
        <v>10</v>
      </c>
      <c r="X20" s="29">
        <v>1</v>
      </c>
      <c r="Y20" s="28">
        <v>87</v>
      </c>
      <c r="Z20" s="29">
        <v>1.9395192526186185</v>
      </c>
      <c r="AA20" s="30">
        <v>1.8032995999025719E-2</v>
      </c>
      <c r="AB20" s="22">
        <v>1.0001151484374347</v>
      </c>
      <c r="AC20" s="22">
        <v>0.35279809193037198</v>
      </c>
      <c r="AD20" s="22"/>
    </row>
    <row r="21" spans="1:30" ht="17.25" thickBot="1">
      <c r="A21" s="22" t="s">
        <v>17</v>
      </c>
      <c r="B21" s="22" t="s">
        <v>16</v>
      </c>
      <c r="C21" s="22" t="s">
        <v>15</v>
      </c>
      <c r="D21" s="22" t="s">
        <v>14</v>
      </c>
      <c r="E21" s="22" t="s">
        <v>13</v>
      </c>
      <c r="F21" s="22" t="s">
        <v>23</v>
      </c>
      <c r="G21" s="23">
        <v>502</v>
      </c>
      <c r="H21" s="24">
        <v>1.0055082623935905E-2</v>
      </c>
      <c r="I21" s="23">
        <v>80</v>
      </c>
      <c r="J21" s="25">
        <v>1.9030899869919435</v>
      </c>
      <c r="K21" s="23">
        <v>1</v>
      </c>
      <c r="L21" s="25">
        <v>0</v>
      </c>
      <c r="M21" s="23">
        <v>421</v>
      </c>
      <c r="N21" s="25">
        <v>2.6242820958356683</v>
      </c>
      <c r="O21" s="23">
        <v>0</v>
      </c>
      <c r="P21" s="25">
        <v>0</v>
      </c>
      <c r="Q21" s="26">
        <v>1184</v>
      </c>
      <c r="R21" s="27">
        <v>2.8479338047818346E-2</v>
      </c>
      <c r="S21" s="28">
        <v>853</v>
      </c>
      <c r="T21" s="29">
        <v>2.9309490311675228</v>
      </c>
      <c r="U21" s="28">
        <v>260</v>
      </c>
      <c r="V21" s="29">
        <v>2.4149733479708178</v>
      </c>
      <c r="W21" s="28">
        <v>15</v>
      </c>
      <c r="X21" s="29">
        <v>1.1760912590556813</v>
      </c>
      <c r="Y21" s="28">
        <v>56</v>
      </c>
      <c r="Z21" s="29">
        <v>1.7481880270062005</v>
      </c>
      <c r="AA21" s="30">
        <v>1.9267210335877125E-2</v>
      </c>
      <c r="AB21" s="22">
        <v>1.025061173536931</v>
      </c>
      <c r="AC21" s="22">
        <v>0.32108630043623149</v>
      </c>
      <c r="AD21" s="22"/>
    </row>
    <row r="22" spans="1:30" ht="17.25" thickBot="1">
      <c r="A22" s="22" t="s">
        <v>17</v>
      </c>
      <c r="B22" s="22" t="s">
        <v>16</v>
      </c>
      <c r="C22" s="22" t="s">
        <v>15</v>
      </c>
      <c r="D22" s="22" t="s">
        <v>14</v>
      </c>
      <c r="E22" s="22" t="s">
        <v>13</v>
      </c>
      <c r="F22" s="22" t="s">
        <v>22</v>
      </c>
      <c r="G22" s="23">
        <v>230</v>
      </c>
      <c r="H22" s="24">
        <v>4.6069103655483222E-3</v>
      </c>
      <c r="I22" s="23">
        <v>17</v>
      </c>
      <c r="J22" s="25">
        <v>1.2304489213782739</v>
      </c>
      <c r="K22" s="23">
        <v>3</v>
      </c>
      <c r="L22" s="25">
        <v>0.47712125471966244</v>
      </c>
      <c r="M22" s="23">
        <v>210</v>
      </c>
      <c r="N22" s="25">
        <v>2.3222192947339191</v>
      </c>
      <c r="O22" s="23">
        <v>0</v>
      </c>
      <c r="P22" s="25">
        <v>0</v>
      </c>
      <c r="Q22" s="26">
        <v>1922</v>
      </c>
      <c r="R22" s="27">
        <v>4.6230817337759175E-2</v>
      </c>
      <c r="S22" s="28">
        <v>1840</v>
      </c>
      <c r="T22" s="29">
        <v>3.2648178230095364</v>
      </c>
      <c r="U22" s="28">
        <v>18</v>
      </c>
      <c r="V22" s="29">
        <v>1.255272505103306</v>
      </c>
      <c r="W22" s="28">
        <v>9</v>
      </c>
      <c r="X22" s="29">
        <v>0.95424250943932487</v>
      </c>
      <c r="Y22" s="28">
        <v>55</v>
      </c>
      <c r="Z22" s="29">
        <v>1.7403626894942439</v>
      </c>
      <c r="AA22" s="30">
        <v>2.5418863851653747E-2</v>
      </c>
      <c r="AB22" s="22">
        <v>0.87023887766847019</v>
      </c>
      <c r="AC22" s="22">
        <v>0.49287849969462633</v>
      </c>
      <c r="AD22" s="22"/>
    </row>
    <row r="23" spans="1:30" ht="17.25" thickBot="1">
      <c r="A23" s="22" t="s">
        <v>17</v>
      </c>
      <c r="B23" s="22" t="s">
        <v>16</v>
      </c>
      <c r="C23" s="22" t="s">
        <v>15</v>
      </c>
      <c r="D23" s="22" t="s">
        <v>14</v>
      </c>
      <c r="E23" s="22" t="s">
        <v>13</v>
      </c>
      <c r="F23" s="22" t="s">
        <v>21</v>
      </c>
      <c r="G23" s="23">
        <v>1935</v>
      </c>
      <c r="H23" s="24">
        <v>3.8758137205808715E-2</v>
      </c>
      <c r="I23" s="23">
        <v>286</v>
      </c>
      <c r="J23" s="25">
        <v>2.4563660331290431</v>
      </c>
      <c r="K23" s="23">
        <v>1</v>
      </c>
      <c r="L23" s="25">
        <v>0</v>
      </c>
      <c r="M23" s="23">
        <v>1635</v>
      </c>
      <c r="N23" s="25">
        <v>3.2135177569963047</v>
      </c>
      <c r="O23" s="23">
        <v>13</v>
      </c>
      <c r="P23" s="25">
        <v>1.1139433523068367</v>
      </c>
      <c r="Q23" s="26">
        <v>904</v>
      </c>
      <c r="R23" s="27">
        <v>2.1744359455428873E-2</v>
      </c>
      <c r="S23" s="28">
        <v>371</v>
      </c>
      <c r="T23" s="29">
        <v>2.5693739096150461</v>
      </c>
      <c r="U23" s="28">
        <v>306</v>
      </c>
      <c r="V23" s="29">
        <v>2.4857214264815801</v>
      </c>
      <c r="W23" s="28">
        <v>6</v>
      </c>
      <c r="X23" s="29">
        <v>0.77815125038364363</v>
      </c>
      <c r="Y23" s="28">
        <v>221</v>
      </c>
      <c r="Z23" s="29">
        <v>2.3443922736851106</v>
      </c>
      <c r="AA23" s="30">
        <v>3.0251248330618794E-2</v>
      </c>
      <c r="AB23" s="22">
        <v>0.72792331544281574</v>
      </c>
      <c r="AC23" s="22">
        <v>0.35975343809081006</v>
      </c>
      <c r="AD23" s="22"/>
    </row>
    <row r="24" spans="1:30" ht="17.25" thickBot="1">
      <c r="A24" s="22" t="s">
        <v>17</v>
      </c>
      <c r="B24" s="22" t="s">
        <v>16</v>
      </c>
      <c r="C24" s="22" t="s">
        <v>15</v>
      </c>
      <c r="D24" s="22" t="s">
        <v>14</v>
      </c>
      <c r="E24" s="22" t="s">
        <v>13</v>
      </c>
      <c r="F24" s="22" t="s">
        <v>20</v>
      </c>
      <c r="G24" s="23">
        <v>1205</v>
      </c>
      <c r="H24" s="24">
        <v>2.4136204306459689E-2</v>
      </c>
      <c r="I24" s="23">
        <v>105</v>
      </c>
      <c r="J24" s="25">
        <v>2.0211892990699383</v>
      </c>
      <c r="K24" s="23">
        <v>1</v>
      </c>
      <c r="L24" s="25">
        <v>0</v>
      </c>
      <c r="M24" s="23">
        <v>1099</v>
      </c>
      <c r="N24" s="25">
        <v>3.0409976924234905</v>
      </c>
      <c r="O24" s="23">
        <v>0</v>
      </c>
      <c r="P24" s="25">
        <v>0</v>
      </c>
      <c r="Q24" s="26">
        <v>2343</v>
      </c>
      <c r="R24" s="27">
        <v>5.6357338721316208E-2</v>
      </c>
      <c r="S24" s="28">
        <v>1838</v>
      </c>
      <c r="T24" s="29">
        <v>3.2643455070500926</v>
      </c>
      <c r="U24" s="28">
        <v>299</v>
      </c>
      <c r="V24" s="29">
        <v>2.4756711883244296</v>
      </c>
      <c r="W24" s="28">
        <v>17</v>
      </c>
      <c r="X24" s="29">
        <v>1.2304489213782739</v>
      </c>
      <c r="Y24" s="28">
        <v>189</v>
      </c>
      <c r="Z24" s="29">
        <v>2.2764618041732443</v>
      </c>
      <c r="AA24" s="30">
        <v>4.0246771513887947E-2</v>
      </c>
      <c r="AB24" s="22">
        <v>1.0397928214946655</v>
      </c>
      <c r="AC24" s="22">
        <v>0.31378661835363814</v>
      </c>
      <c r="AD24" s="22"/>
    </row>
    <row r="25" spans="1:30" ht="17.25" thickBot="1">
      <c r="A25" s="22" t="s">
        <v>17</v>
      </c>
      <c r="B25" s="22" t="s">
        <v>16</v>
      </c>
      <c r="C25" s="22" t="s">
        <v>15</v>
      </c>
      <c r="D25" s="22" t="s">
        <v>14</v>
      </c>
      <c r="E25" s="22" t="s">
        <v>13</v>
      </c>
      <c r="F25" s="8" t="s">
        <v>19</v>
      </c>
      <c r="G25" s="23">
        <v>3564</v>
      </c>
      <c r="H25" s="24">
        <v>7.1387080620931395E-2</v>
      </c>
      <c r="I25" s="23">
        <v>123</v>
      </c>
      <c r="J25" s="25">
        <v>2.0899051114393981</v>
      </c>
      <c r="K25" s="23">
        <v>30</v>
      </c>
      <c r="L25" s="25">
        <v>1.4771212547196624</v>
      </c>
      <c r="M25" s="23">
        <v>3391</v>
      </c>
      <c r="N25" s="25">
        <v>3.5303277897780863</v>
      </c>
      <c r="O25" s="23">
        <v>20</v>
      </c>
      <c r="P25" s="25">
        <v>1.3010299956639813</v>
      </c>
      <c r="Q25" s="26">
        <v>6774</v>
      </c>
      <c r="R25" s="27">
        <v>0.16293837494587965</v>
      </c>
      <c r="S25" s="28">
        <v>3793</v>
      </c>
      <c r="T25" s="29">
        <v>3.5789828427027905</v>
      </c>
      <c r="U25" s="28">
        <v>318</v>
      </c>
      <c r="V25" s="29">
        <v>2.5024271199844326</v>
      </c>
      <c r="W25" s="28">
        <v>40</v>
      </c>
      <c r="X25" s="29">
        <v>1.6020599913279623</v>
      </c>
      <c r="Y25" s="28">
        <v>2623</v>
      </c>
      <c r="Z25" s="29">
        <v>3.4187982905903533</v>
      </c>
      <c r="AA25" s="30">
        <v>0.11716272778340553</v>
      </c>
      <c r="AB25" s="22">
        <v>0.41741104678112612</v>
      </c>
      <c r="AC25" s="22">
        <v>0.28545463854490755</v>
      </c>
      <c r="AD25" s="22"/>
    </row>
    <row r="26" spans="1:30" ht="17.25" thickBot="1">
      <c r="A26" s="22" t="s">
        <v>17</v>
      </c>
      <c r="B26" s="22" t="s">
        <v>16</v>
      </c>
      <c r="C26" s="22" t="s">
        <v>15</v>
      </c>
      <c r="D26" s="22" t="s">
        <v>14</v>
      </c>
      <c r="E26" s="22" t="s">
        <v>13</v>
      </c>
      <c r="F26" s="18" t="s">
        <v>18</v>
      </c>
      <c r="G26" s="23">
        <v>15386</v>
      </c>
      <c r="H26" s="24">
        <v>0.30818227341011517</v>
      </c>
      <c r="I26" s="23">
        <v>7</v>
      </c>
      <c r="J26" s="25">
        <v>0.84509804001425681</v>
      </c>
      <c r="K26" s="23">
        <v>13</v>
      </c>
      <c r="L26" s="25">
        <v>1.1139433523068367</v>
      </c>
      <c r="M26" s="23">
        <v>15363</v>
      </c>
      <c r="N26" s="25">
        <v>4.1864760305540587</v>
      </c>
      <c r="O26" s="23">
        <v>3</v>
      </c>
      <c r="P26" s="25">
        <v>0.47712125471966244</v>
      </c>
      <c r="Q26" s="26">
        <v>2532</v>
      </c>
      <c r="R26" s="27">
        <v>6.0903449271179105E-2</v>
      </c>
      <c r="S26" s="28">
        <v>107</v>
      </c>
      <c r="T26" s="29">
        <v>2.0293837776852097</v>
      </c>
      <c r="U26" s="28">
        <v>37</v>
      </c>
      <c r="V26" s="29">
        <v>1.568201724066995</v>
      </c>
      <c r="W26" s="28">
        <v>33</v>
      </c>
      <c r="X26" s="29">
        <v>1.5185139398778875</v>
      </c>
      <c r="Y26" s="28">
        <v>2355</v>
      </c>
      <c r="Z26" s="29">
        <v>3.3719909114649149</v>
      </c>
      <c r="AA26" s="30">
        <v>0.18454286134064712</v>
      </c>
      <c r="AB26" s="22">
        <v>0.89302827160870069</v>
      </c>
      <c r="AC26" s="22">
        <v>0.35280301252803692</v>
      </c>
      <c r="AD26" s="22"/>
    </row>
    <row r="27" spans="1:30" ht="17.25" thickBot="1">
      <c r="A27" s="22" t="s">
        <v>17</v>
      </c>
      <c r="B27" s="22" t="s">
        <v>16</v>
      </c>
      <c r="C27" s="22" t="s">
        <v>15</v>
      </c>
      <c r="D27" s="22" t="s">
        <v>14</v>
      </c>
      <c r="E27" s="22" t="s">
        <v>13</v>
      </c>
      <c r="F27" s="18" t="s">
        <v>12</v>
      </c>
      <c r="G27" s="23">
        <v>23775</v>
      </c>
      <c r="H27" s="24">
        <v>0.47621432148222331</v>
      </c>
      <c r="I27" s="23">
        <v>83</v>
      </c>
      <c r="J27" s="25">
        <v>1.919078092376074</v>
      </c>
      <c r="K27" s="23">
        <v>7</v>
      </c>
      <c r="L27" s="25">
        <v>0.84509804001425681</v>
      </c>
      <c r="M27" s="23">
        <v>23673</v>
      </c>
      <c r="N27" s="25">
        <v>4.374253298101757</v>
      </c>
      <c r="O27" s="23">
        <v>12</v>
      </c>
      <c r="P27" s="25">
        <v>1.0791812460476249</v>
      </c>
      <c r="Q27" s="26">
        <v>21180</v>
      </c>
      <c r="R27" s="27">
        <v>0.50945302352431809</v>
      </c>
      <c r="S27" s="28">
        <v>20810</v>
      </c>
      <c r="T27" s="29">
        <v>4.318272080211627</v>
      </c>
      <c r="U27" s="28">
        <v>119</v>
      </c>
      <c r="V27" s="29">
        <v>2.0755469613925306</v>
      </c>
      <c r="W27" s="28">
        <v>4</v>
      </c>
      <c r="X27" s="29">
        <v>0.6020599913279624</v>
      </c>
      <c r="Y27" s="28">
        <v>247</v>
      </c>
      <c r="Z27" s="29">
        <v>2.3926969532596658</v>
      </c>
      <c r="AA27" s="30">
        <v>0.4928336725032707</v>
      </c>
      <c r="AB27" s="22">
        <v>0.6803103536269095</v>
      </c>
      <c r="AC27" s="22">
        <v>0.56387256052125612</v>
      </c>
      <c r="AD27" s="22"/>
    </row>
    <row r="28" spans="1:30" ht="17.25" thickBot="1">
      <c r="A28" s="21" t="s">
        <v>53</v>
      </c>
      <c r="B28" s="21" t="s">
        <v>54</v>
      </c>
      <c r="C28" s="21" t="s">
        <v>55</v>
      </c>
      <c r="D28" s="21" t="s">
        <v>56</v>
      </c>
      <c r="E28" s="21" t="s">
        <v>57</v>
      </c>
      <c r="F28" s="21" t="s">
        <v>58</v>
      </c>
      <c r="G28" s="9">
        <v>184</v>
      </c>
      <c r="H28" s="2">
        <v>4.0857564755909358E-4</v>
      </c>
      <c r="I28" s="9">
        <v>0</v>
      </c>
      <c r="J28" s="2">
        <v>0</v>
      </c>
      <c r="K28" s="9">
        <v>3</v>
      </c>
      <c r="L28" s="2">
        <v>1.0996341883600056E-5</v>
      </c>
      <c r="M28" s="9">
        <v>0</v>
      </c>
      <c r="N28" s="2">
        <v>0</v>
      </c>
      <c r="O28" s="9">
        <v>181</v>
      </c>
      <c r="P28" s="2">
        <v>1.0595080604563494E-3</v>
      </c>
      <c r="Q28" s="19">
        <v>27</v>
      </c>
      <c r="R28" s="5">
        <v>8.3146996807463282E-6</v>
      </c>
      <c r="S28" s="20">
        <v>0</v>
      </c>
      <c r="T28" s="5">
        <v>0</v>
      </c>
      <c r="U28" s="20">
        <v>27</v>
      </c>
      <c r="V28" s="5">
        <v>1.7013007389316211E-5</v>
      </c>
      <c r="W28" s="20">
        <v>0</v>
      </c>
      <c r="X28" s="5">
        <v>0</v>
      </c>
      <c r="Y28" s="20">
        <v>0</v>
      </c>
      <c r="Z28" s="5">
        <v>0</v>
      </c>
      <c r="AA28" s="30">
        <v>1.7610667619122333E-3</v>
      </c>
      <c r="AB28" s="22">
        <f>_xlfn.STDEV.P(J28,L28,N28,P28)/AVERAGE(J28,L28,N28,P28)</f>
        <v>1.7084107318413624</v>
      </c>
      <c r="AC28" s="22">
        <f>_xlfn.STDEV.P(T28,V28,X28,Z28)/AVERAGE(T28,V28,X28,Z28)</f>
        <v>1.7320508075688774</v>
      </c>
    </row>
    <row r="29" spans="1:30" ht="17.25" thickBot="1">
      <c r="A29" s="21" t="s">
        <v>53</v>
      </c>
      <c r="B29" s="21" t="s">
        <v>54</v>
      </c>
      <c r="C29" s="21" t="s">
        <v>55</v>
      </c>
      <c r="D29" s="21" t="s">
        <v>56</v>
      </c>
      <c r="E29" s="21" t="s">
        <v>57</v>
      </c>
      <c r="F29" s="21" t="s">
        <v>58</v>
      </c>
      <c r="G29" s="9">
        <v>3713</v>
      </c>
      <c r="H29" s="2">
        <v>8.2447901053636658E-3</v>
      </c>
      <c r="I29" s="9">
        <v>22</v>
      </c>
      <c r="J29" s="2">
        <v>3.9876744607576578E-3</v>
      </c>
      <c r="K29" s="9">
        <v>2730</v>
      </c>
      <c r="L29" s="2">
        <v>1.0006671114076051E-2</v>
      </c>
      <c r="M29" s="9">
        <v>2</v>
      </c>
      <c r="N29" s="2">
        <v>1.7006802721088435E-3</v>
      </c>
      <c r="O29" s="9">
        <v>959</v>
      </c>
      <c r="P29" s="2">
        <v>5.6136366297107132E-3</v>
      </c>
      <c r="Q29" s="19">
        <v>9396</v>
      </c>
      <c r="R29" s="5">
        <v>2.8935154888997221E-3</v>
      </c>
      <c r="S29" s="20">
        <v>9171</v>
      </c>
      <c r="T29" s="5">
        <v>6.0508253494679877E-3</v>
      </c>
      <c r="U29" s="20">
        <v>80</v>
      </c>
      <c r="V29" s="5">
        <v>5.040891078315914E-5</v>
      </c>
      <c r="W29" s="20">
        <v>128</v>
      </c>
      <c r="X29" s="5">
        <v>1.008334514975343E-3</v>
      </c>
      <c r="Y29" s="20">
        <v>17</v>
      </c>
      <c r="Z29" s="5">
        <v>9.6388274649883768E-4</v>
      </c>
      <c r="AA29" s="30">
        <v>1.7610667619122455E-3</v>
      </c>
      <c r="AB29" s="22">
        <f>_xlfn.STDEV.P(J29,L29,N29,P29)/AVERAGE(J29,L29,N29,P29)</f>
        <v>0.57034392546746704</v>
      </c>
      <c r="AC29" s="22">
        <f>_xlfn.STDEV.P(T29,V29,X29,Z29)/AVERAGE(T29,V29,X29,Z29)</f>
        <v>1.1689306745046224</v>
      </c>
    </row>
    <row r="30" spans="1:30" ht="17.25" thickBot="1">
      <c r="A30" s="22" t="s">
        <v>60</v>
      </c>
      <c r="B30" s="22" t="s">
        <v>61</v>
      </c>
      <c r="C30" s="22" t="s">
        <v>62</v>
      </c>
      <c r="D30" s="22" t="s">
        <v>63</v>
      </c>
      <c r="E30" s="22" t="s">
        <v>64</v>
      </c>
      <c r="F30" s="22" t="s">
        <v>65</v>
      </c>
      <c r="G30" s="23">
        <v>19</v>
      </c>
      <c r="H30" s="24">
        <v>5.62E-2</v>
      </c>
      <c r="I30" s="23">
        <v>18</v>
      </c>
      <c r="J30" s="25">
        <v>1.2552730000000001</v>
      </c>
      <c r="K30" s="23">
        <v>1</v>
      </c>
      <c r="L30" s="25">
        <v>0</v>
      </c>
      <c r="M30" s="23">
        <v>0</v>
      </c>
      <c r="N30" s="25">
        <v>0</v>
      </c>
      <c r="O30" s="23">
        <v>0</v>
      </c>
      <c r="P30" s="25">
        <v>0</v>
      </c>
      <c r="Q30" s="26">
        <v>799</v>
      </c>
      <c r="R30" s="27">
        <v>4.1799999999999997E-2</v>
      </c>
      <c r="S30" s="28">
        <v>1</v>
      </c>
      <c r="T30" s="29">
        <v>0</v>
      </c>
      <c r="U30" s="28">
        <v>771</v>
      </c>
      <c r="V30" s="29">
        <v>2.887054</v>
      </c>
      <c r="W30" s="28">
        <v>18</v>
      </c>
      <c r="X30" s="29">
        <v>1.2552730000000001</v>
      </c>
      <c r="Y30" s="28">
        <v>9</v>
      </c>
      <c r="Z30" s="29">
        <v>0.95424299999999995</v>
      </c>
      <c r="AA30" s="30">
        <v>4.9000000000000002E-2</v>
      </c>
      <c r="AB30" s="22">
        <v>1.732051</v>
      </c>
      <c r="AC30" s="22">
        <v>0.81635000000000002</v>
      </c>
    </row>
    <row r="31" spans="1:30" ht="17.25" thickBot="1">
      <c r="A31" s="22" t="s">
        <v>60</v>
      </c>
      <c r="B31" s="22" t="s">
        <v>61</v>
      </c>
      <c r="C31" s="22" t="s">
        <v>62</v>
      </c>
      <c r="D31" s="22" t="s">
        <v>63</v>
      </c>
      <c r="E31" s="22" t="s">
        <v>64</v>
      </c>
      <c r="F31" s="8" t="s">
        <v>66</v>
      </c>
      <c r="G31" s="23">
        <v>319</v>
      </c>
      <c r="H31" s="24">
        <v>0.94379999999999997</v>
      </c>
      <c r="I31" s="23">
        <v>24</v>
      </c>
      <c r="J31" s="25">
        <v>1.3802110000000001</v>
      </c>
      <c r="K31" s="23">
        <v>17</v>
      </c>
      <c r="L31" s="25">
        <v>1.2304489999999999</v>
      </c>
      <c r="M31" s="23">
        <v>259</v>
      </c>
      <c r="N31" s="25">
        <v>2.4133</v>
      </c>
      <c r="O31" s="23">
        <v>19</v>
      </c>
      <c r="P31" s="25">
        <v>1.2787539999999999</v>
      </c>
      <c r="Q31" s="26">
        <v>18317</v>
      </c>
      <c r="R31" s="27">
        <v>0.95820000000000005</v>
      </c>
      <c r="S31" s="28">
        <v>4</v>
      </c>
      <c r="T31" s="29">
        <v>0.60206000000000004</v>
      </c>
      <c r="U31" s="28">
        <v>17765</v>
      </c>
      <c r="V31" s="29">
        <v>4.2495649999999996</v>
      </c>
      <c r="W31" s="28">
        <v>270</v>
      </c>
      <c r="X31" s="29">
        <v>2.4313639999999999</v>
      </c>
      <c r="Y31" s="28">
        <v>278</v>
      </c>
      <c r="Z31" s="29">
        <v>2.444045</v>
      </c>
      <c r="AA31" s="30">
        <v>0.95099999999999996</v>
      </c>
      <c r="AB31" s="22">
        <v>0.30882700000000002</v>
      </c>
      <c r="AC31" s="22">
        <v>0.53032000000000001</v>
      </c>
    </row>
  </sheetData>
  <mergeCells count="10">
    <mergeCell ref="S1:T1"/>
    <mergeCell ref="U1:V1"/>
    <mergeCell ref="W1:X1"/>
    <mergeCell ref="Y1:Z1"/>
    <mergeCell ref="G1:H1"/>
    <mergeCell ref="I1:J1"/>
    <mergeCell ref="K1:L1"/>
    <mergeCell ref="M1:N1"/>
    <mergeCell ref="O1:P1"/>
    <mergeCell ref="Q1:R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orksheet 1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Jul</cp:lastModifiedBy>
  <dcterms:created xsi:type="dcterms:W3CDTF">2016-05-22T08:30:49Z</dcterms:created>
  <dcterms:modified xsi:type="dcterms:W3CDTF">2016-05-23T16:07:20Z</dcterms:modified>
</cp:coreProperties>
</file>